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0"/>
  </bookViews>
  <sheets>
    <sheet name="Additional file 5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dditional file 5. SILAC (H/L) average ratios for seven housekeeping proteins.</t>
  </si>
  <si>
    <t xml:space="preserve">Gene Name</t>
  </si>
  <si>
    <t xml:space="preserve">SILAC (average)</t>
  </si>
  <si>
    <t xml:space="preserve">GAPDH</t>
  </si>
  <si>
    <t xml:space="preserve">RPL27A</t>
  </si>
  <si>
    <t xml:space="preserve">RPS3</t>
  </si>
  <si>
    <t xml:space="preserve">TALDO1</t>
  </si>
  <si>
    <t xml:space="preserve">TUBB</t>
  </si>
  <si>
    <t xml:space="preserve">TUBB2C</t>
  </si>
  <si>
    <t xml:space="preserve">UBB</t>
  </si>
  <si>
    <t xml:space="preserve">Average 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Jane%20Cho/Desktop/JPR%202012/SILAC%20data/Lysate%20MB%20combined%20color%20cod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binedLysate"/>
      <sheetName val="Sheet2"/>
      <sheetName val="proteinGroups_lys1"/>
      <sheetName val="proteinGroups_lys2"/>
      <sheetName val="proteinGroups_lys3"/>
      <sheetName val="control"/>
    </sheetNames>
    <sheetDataSet>
      <sheetData sheetId="0">
        <row r="7104">
          <cell r="AU7104">
            <v>0.93433</v>
          </cell>
        </row>
        <row r="7106">
          <cell r="AU7106">
            <v>1.0075</v>
          </cell>
        </row>
      </sheetData>
      <sheetData sheetId="1">
        <row r="3141">
          <cell r="C3141">
            <v>1.0675</v>
          </cell>
        </row>
        <row r="3142">
          <cell r="C3142">
            <v>1.3433</v>
          </cell>
        </row>
        <row r="3143">
          <cell r="C3143">
            <v>1.7145</v>
          </cell>
        </row>
        <row r="6974">
          <cell r="C6974">
            <v>0.86968</v>
          </cell>
        </row>
        <row r="6975">
          <cell r="C6975">
            <v>0.90128</v>
          </cell>
        </row>
        <row r="6976">
          <cell r="C6976">
            <v>0.63115</v>
          </cell>
        </row>
        <row r="7116">
          <cell r="C7116">
            <v>0.98726</v>
          </cell>
        </row>
        <row r="7117">
          <cell r="C7117">
            <v>0.96822</v>
          </cell>
        </row>
        <row r="7118">
          <cell r="C7118">
            <v>0.81036</v>
          </cell>
        </row>
        <row r="8154">
          <cell r="C8154">
            <v>1.0387</v>
          </cell>
        </row>
        <row r="8155">
          <cell r="C8155">
            <v>0.78354</v>
          </cell>
        </row>
        <row r="8156">
          <cell r="C8156">
            <v>0.94116</v>
          </cell>
        </row>
        <row r="8724">
          <cell r="C8724">
            <v>1.3847</v>
          </cell>
        </row>
        <row r="8725">
          <cell r="C8725">
            <v>0.92844</v>
          </cell>
        </row>
        <row r="8726">
          <cell r="C8726">
            <v>0.76609</v>
          </cell>
        </row>
        <row r="8730">
          <cell r="C8730">
            <v>1.986</v>
          </cell>
        </row>
        <row r="8731">
          <cell r="C8731">
            <v>0.10095</v>
          </cell>
        </row>
      </sheetData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1" width="15.13"/>
  </cols>
  <sheetData>
    <row r="1" customFormat="false" ht="1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3" t="s">
        <v>1</v>
      </c>
      <c r="B3" s="4" t="s">
        <v>2</v>
      </c>
    </row>
    <row r="4" customFormat="false" ht="15" hidden="false" customHeight="false" outlineLevel="0" collapsed="false">
      <c r="A4" s="5" t="s">
        <v>3</v>
      </c>
      <c r="B4" s="6" t="n">
        <f aca="false">AVERAGE([1]Sheet2!$C$3141:$C$3143)</f>
        <v>1.3751</v>
      </c>
    </row>
    <row r="5" customFormat="false" ht="15" hidden="false" customHeight="false" outlineLevel="0" collapsed="false">
      <c r="A5" s="5" t="s">
        <v>4</v>
      </c>
      <c r="B5" s="6" t="n">
        <f aca="false">AVERAGE([1]Sheet2!$C$6974:$C$6976)</f>
        <v>0.800703333333333</v>
      </c>
    </row>
    <row r="6" customFormat="false" ht="15" hidden="false" customHeight="false" outlineLevel="0" collapsed="false">
      <c r="A6" s="5" t="s">
        <v>5</v>
      </c>
      <c r="B6" s="6" t="n">
        <f aca="false">AVERAGE([1]Sheet2!$C$7116:$C$7118)</f>
        <v>0.921946666666667</v>
      </c>
    </row>
    <row r="7" customFormat="false" ht="15" hidden="false" customHeight="false" outlineLevel="0" collapsed="false">
      <c r="A7" s="5" t="s">
        <v>6</v>
      </c>
      <c r="B7" s="6" t="n">
        <f aca="false">AVERAGE([1]Sheet2!$C$8154:$C$8156)</f>
        <v>0.921133333333333</v>
      </c>
    </row>
    <row r="8" customFormat="false" ht="15" hidden="false" customHeight="false" outlineLevel="0" collapsed="false">
      <c r="A8" s="5" t="s">
        <v>7</v>
      </c>
      <c r="B8" s="6" t="n">
        <f aca="false">AVERAGE([1]Sheet2!$C$8724:$C$8726)</f>
        <v>1.02641</v>
      </c>
    </row>
    <row r="9" customFormat="false" ht="15" hidden="false" customHeight="false" outlineLevel="0" collapsed="false">
      <c r="A9" s="5" t="s">
        <v>8</v>
      </c>
      <c r="B9" s="6" t="n">
        <f aca="false">AVERAGE([1]Sheet2!$C$8730:$C$8731)</f>
        <v>1.043475</v>
      </c>
    </row>
    <row r="10" customFormat="false" ht="15" hidden="false" customHeight="false" outlineLevel="0" collapsed="false">
      <c r="A10" s="5" t="s">
        <v>9</v>
      </c>
      <c r="B10" s="6" t="n">
        <f aca="false">AVERAGE([1]CombinedLysate!$AU$7104:$AU$7106)</f>
        <v>0.970915</v>
      </c>
    </row>
    <row r="11" customFormat="false" ht="15" hidden="false" customHeight="false" outlineLevel="0" collapsed="false">
      <c r="A11" s="7" t="s">
        <v>10</v>
      </c>
      <c r="B11" s="8" t="n">
        <f aca="false">AVERAGE(B4:B9)</f>
        <v>1.01479472222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00:51:10Z</dcterms:created>
  <dc:creator>Jane Cho</dc:creator>
  <dc:description/>
  <dc:language>en-US</dc:language>
  <cp:lastModifiedBy>Eduardo</cp:lastModifiedBy>
  <dcterms:modified xsi:type="dcterms:W3CDTF">2012-11-05T13:34:22Z</dcterms:modified>
  <cp:revision>0</cp:revision>
  <dc:subject/>
  <dc:title/>
</cp:coreProperties>
</file>